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15" yWindow="375" windowWidth="18825" windowHeight="706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N11" i="1" l="1"/>
  <c r="N10" i="1"/>
</calcChain>
</file>

<file path=xl/sharedStrings.xml><?xml version="1.0" encoding="utf-8"?>
<sst xmlns="http://schemas.openxmlformats.org/spreadsheetml/2006/main" count="15" uniqueCount="15">
  <si>
    <t>6 DAS</t>
  </si>
  <si>
    <t>8 DAS</t>
  </si>
  <si>
    <t>10 DAS</t>
  </si>
  <si>
    <t>12 DAS</t>
  </si>
  <si>
    <t>14 DAS</t>
  </si>
  <si>
    <t>16 DAS</t>
  </si>
  <si>
    <t>18 DAS</t>
  </si>
  <si>
    <t>20 DAS</t>
  </si>
  <si>
    <t>22 DAS</t>
  </si>
  <si>
    <t>AVER</t>
  </si>
  <si>
    <t>STDEV</t>
  </si>
  <si>
    <t>Total</t>
  </si>
  <si>
    <t>S1 Table</t>
  </si>
  <si>
    <t>Fig 2C kinematic data</t>
  </si>
  <si>
    <r>
      <t>Pavement cell area; Col-0/</t>
    </r>
    <r>
      <rPr>
        <i/>
        <sz val="11"/>
        <color theme="1"/>
        <rFont val="Calibri"/>
        <family val="2"/>
        <scheme val="minor"/>
      </rPr>
      <t>jaw-D;ProTCP4:mTCP4:GR</t>
    </r>
    <r>
      <rPr>
        <sz val="11"/>
        <color theme="1"/>
        <rFont val="Calibri"/>
        <family val="2"/>
        <scheme val="minor"/>
      </rPr>
      <t xml:space="preserve"> (Mock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N11"/>
  <sheetViews>
    <sheetView tabSelected="1" workbookViewId="0">
      <selection activeCell="R17" sqref="R17"/>
    </sheetView>
  </sheetViews>
  <sheetFormatPr defaultColWidth="8.7109375" defaultRowHeight="15" x14ac:dyDescent="0.25"/>
  <cols>
    <col min="1" max="16384" width="8.7109375" style="1"/>
  </cols>
  <sheetData>
    <row r="4" spans="2:14" x14ac:dyDescent="0.35">
      <c r="B4" s="2" t="s">
        <v>12</v>
      </c>
    </row>
    <row r="6" spans="2:14" x14ac:dyDescent="0.35">
      <c r="C6" s="1" t="s">
        <v>13</v>
      </c>
    </row>
    <row r="7" spans="2:14" x14ac:dyDescent="0.35">
      <c r="H7" s="1" t="s">
        <v>14</v>
      </c>
    </row>
    <row r="8" spans="2:14" x14ac:dyDescent="0.35">
      <c r="N8" s="1" t="s">
        <v>11</v>
      </c>
    </row>
    <row r="9" spans="2:14" x14ac:dyDescent="0.35">
      <c r="D9" s="1" t="s">
        <v>0</v>
      </c>
      <c r="E9" s="1" t="s">
        <v>1</v>
      </c>
      <c r="F9" s="1" t="s">
        <v>2</v>
      </c>
      <c r="G9" s="1" t="s">
        <v>3</v>
      </c>
      <c r="H9" s="1" t="s">
        <v>4</v>
      </c>
      <c r="I9" s="1" t="s">
        <v>5</v>
      </c>
      <c r="J9" s="1" t="s">
        <v>6</v>
      </c>
      <c r="K9" s="1" t="s">
        <v>7</v>
      </c>
      <c r="L9" s="1" t="s">
        <v>8</v>
      </c>
    </row>
    <row r="10" spans="2:14" x14ac:dyDescent="0.35">
      <c r="C10" s="1" t="s">
        <v>9</v>
      </c>
      <c r="D10" s="1">
        <v>1.4846705588872138</v>
      </c>
      <c r="E10" s="1">
        <v>1.7543864090874954</v>
      </c>
      <c r="F10" s="1">
        <v>1.794084083001027</v>
      </c>
      <c r="G10" s="1">
        <v>1.4439965332093287</v>
      </c>
      <c r="H10" s="1">
        <v>1.7382099089662457</v>
      </c>
      <c r="I10" s="1">
        <v>1.3051771543901478</v>
      </c>
      <c r="J10" s="1">
        <v>1.5027218864504543</v>
      </c>
      <c r="K10" s="1">
        <v>1.640021529252359</v>
      </c>
      <c r="L10" s="1">
        <v>1.6636809754436765</v>
      </c>
      <c r="N10" s="1">
        <f>AVERAGE(D10:L10)</f>
        <v>1.5918832265208829</v>
      </c>
    </row>
    <row r="11" spans="2:14" x14ac:dyDescent="0.35">
      <c r="C11" s="1" t="s">
        <v>10</v>
      </c>
      <c r="D11" s="1">
        <v>8.2323611566320926E-2</v>
      </c>
      <c r="E11" s="1">
        <v>0.53204990219766712</v>
      </c>
      <c r="F11" s="1">
        <v>0.24298052966919839</v>
      </c>
      <c r="G11" s="1">
        <v>8.8114216268485299E-2</v>
      </c>
      <c r="H11" s="1">
        <v>0.12496667165553572</v>
      </c>
      <c r="I11" s="1">
        <v>0.1019913626134826</v>
      </c>
      <c r="J11" s="1">
        <v>0.11093456781279416</v>
      </c>
      <c r="K11" s="1">
        <v>9.6094688224441449E-2</v>
      </c>
      <c r="L11" s="1">
        <v>7.2649356467919285E-2</v>
      </c>
      <c r="N11" s="1">
        <f>STDEV(D11:L11)</f>
        <v>0.147988842830927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PC</dc:creator>
  <cp:lastModifiedBy>Research Associate</cp:lastModifiedBy>
  <dcterms:created xsi:type="dcterms:W3CDTF">2017-05-10T04:55:20Z</dcterms:created>
  <dcterms:modified xsi:type="dcterms:W3CDTF">2019-01-14T15:53:03Z</dcterms:modified>
</cp:coreProperties>
</file>